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nakanoyumiko/Documents/Paper/2019-12 mutator/250608 Spectrum editorial accept/"/>
    </mc:Choice>
  </mc:AlternateContent>
  <xr:revisionPtr revIDLastSave="0" documentId="13_ncr:1_{04A12542-CED7-AD4F-B9CF-367E88D60055}" xr6:coauthVersionLast="47" xr6:coauthVersionMax="47" xr10:uidLastSave="{00000000-0000-0000-0000-000000000000}"/>
  <bookViews>
    <workbookView xWindow="15060" yWindow="4480" windowWidth="27740" windowHeight="24320" xr2:uid="{00000000-000D-0000-FFFF-FFFF00000000}"/>
  </bookViews>
  <sheets>
    <sheet name="Table S4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2" i="9" l="1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</calcChain>
</file>

<file path=xl/sharedStrings.xml><?xml version="1.0" encoding="utf-8"?>
<sst xmlns="http://schemas.openxmlformats.org/spreadsheetml/2006/main" count="95" uniqueCount="95">
  <si>
    <t>DS571145</t>
  </si>
  <si>
    <t>DS571146</t>
  </si>
  <si>
    <t>DS571147</t>
  </si>
  <si>
    <t>DS571148</t>
  </si>
  <si>
    <t>DS571149</t>
  </si>
  <si>
    <t>DS571152</t>
  </si>
  <si>
    <t>DS571153</t>
  </si>
  <si>
    <t>DS571154</t>
  </si>
  <si>
    <t>DS571156</t>
  </si>
  <si>
    <t>DS571157</t>
  </si>
  <si>
    <t>DS571158</t>
  </si>
  <si>
    <t>DS571159</t>
  </si>
  <si>
    <t>DS571160</t>
  </si>
  <si>
    <t>DS571161</t>
  </si>
  <si>
    <t>DS571164</t>
  </si>
  <si>
    <t>DS571166</t>
  </si>
  <si>
    <t>DS571168</t>
  </si>
  <si>
    <t>DS571170</t>
  </si>
  <si>
    <t>DS571172</t>
  </si>
  <si>
    <t>DS571174</t>
  </si>
  <si>
    <t>DS571175</t>
  </si>
  <si>
    <t>DS571176</t>
  </si>
  <si>
    <t>DS571181</t>
  </si>
  <si>
    <t>DS571182</t>
  </si>
  <si>
    <t>DS571183</t>
  </si>
  <si>
    <t>DS571184</t>
  </si>
  <si>
    <t>DS571186</t>
  </si>
  <si>
    <t>DS571191</t>
  </si>
  <si>
    <t>DS571192</t>
  </si>
  <si>
    <t>DS571195</t>
  </si>
  <si>
    <t>DS571196</t>
  </si>
  <si>
    <t>DS571197</t>
  </si>
  <si>
    <t>DS571200</t>
  </si>
  <si>
    <t>DS571202</t>
  </si>
  <si>
    <t>DS571203</t>
  </si>
  <si>
    <t>DS571204</t>
  </si>
  <si>
    <t>DS571205</t>
  </si>
  <si>
    <t>DS571208</t>
  </si>
  <si>
    <t>DS571210</t>
  </si>
  <si>
    <t>DS571211</t>
  </si>
  <si>
    <t>DS571213</t>
  </si>
  <si>
    <t>DS571216</t>
  </si>
  <si>
    <t>DS571218</t>
  </si>
  <si>
    <t>DS571219</t>
  </si>
  <si>
    <t>DS571220</t>
  </si>
  <si>
    <t>DS571223</t>
  </si>
  <si>
    <t>DS571226</t>
  </si>
  <si>
    <t>DS571237</t>
  </si>
  <si>
    <t>DS571253</t>
  </si>
  <si>
    <t>DS571258</t>
  </si>
  <si>
    <t>DS571261</t>
  </si>
  <si>
    <t>DS571264</t>
  </si>
  <si>
    <t>DS571267</t>
  </si>
  <si>
    <t>DS571279</t>
  </si>
  <si>
    <t>DS571283</t>
  </si>
  <si>
    <t>DS571289</t>
  </si>
  <si>
    <t>DS571305</t>
  </si>
  <si>
    <t>DS571306</t>
  </si>
  <si>
    <t>DS571314</t>
  </si>
  <si>
    <t>DS571319</t>
  </si>
  <si>
    <t>DS571329</t>
  </si>
  <si>
    <t>DS571342</t>
  </si>
  <si>
    <t>DS571345</t>
  </si>
  <si>
    <t>DS571350</t>
  </si>
  <si>
    <t>DS571351</t>
  </si>
  <si>
    <t>DS571354</t>
  </si>
  <si>
    <t>DS571370</t>
  </si>
  <si>
    <t>DS571383</t>
  </si>
  <si>
    <t>DS571393</t>
  </si>
  <si>
    <t>DS571426</t>
  </si>
  <si>
    <t>DS571431</t>
  </si>
  <si>
    <t>DS571436</t>
  </si>
  <si>
    <t>DS571443</t>
  </si>
  <si>
    <t>DS571474</t>
  </si>
  <si>
    <t>DS571483</t>
  </si>
  <si>
    <t>DS571485</t>
  </si>
  <si>
    <t>DS571487</t>
  </si>
  <si>
    <t>DS571513</t>
  </si>
  <si>
    <t>DS571514</t>
  </si>
  <si>
    <t>DS571519</t>
  </si>
  <si>
    <t>DS571529</t>
  </si>
  <si>
    <t>DS571551</t>
  </si>
  <si>
    <t>DS571559</t>
  </si>
  <si>
    <t>DS571656</t>
  </si>
  <si>
    <t>DS571722</t>
  </si>
  <si>
    <t>DS571795</t>
  </si>
  <si>
    <t>DS571805</t>
  </si>
  <si>
    <t>DS571817</t>
  </si>
  <si>
    <t>DS572103</t>
  </si>
  <si>
    <t>DS572119</t>
  </si>
  <si>
    <t>mutations_per_contig</t>
  </si>
  <si>
    <t>contig_name</t>
  </si>
  <si>
    <t>contig_length</t>
  </si>
  <si>
    <t>mutation_frequency_per_100Kbase</t>
    <phoneticPr fontId="1"/>
  </si>
  <si>
    <r>
      <rPr>
        <b/>
        <sz val="12"/>
        <color rgb="FF000000"/>
        <rFont val="Helvetica"/>
        <family val="2"/>
      </rPr>
      <t>TABLE S4</t>
    </r>
    <r>
      <rPr>
        <sz val="12"/>
        <color indexed="8"/>
        <rFont val="Helvetica"/>
        <family val="2"/>
      </rPr>
      <t xml:space="preserve">  Number of SNP per contig siz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);[Red]\(0.0000\)"/>
  </numFmts>
  <fonts count="8">
    <font>
      <sz val="11"/>
      <color indexed="8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Arial"/>
      <family val="2"/>
      <charset val="128"/>
    </font>
    <font>
      <sz val="11"/>
      <color indexed="8"/>
      <name val="ＭＳ Ｐゴシック"/>
      <family val="2"/>
      <scheme val="minor"/>
    </font>
    <font>
      <sz val="12"/>
      <color indexed="8"/>
      <name val="Helvetica"/>
      <family val="2"/>
    </font>
    <font>
      <b/>
      <sz val="12"/>
      <color rgb="FF000000"/>
      <name val="Helvetica"/>
      <family val="2"/>
    </font>
    <font>
      <sz val="11"/>
      <color indexed="8"/>
      <name val="Helvetica"/>
      <family val="2"/>
    </font>
    <font>
      <sz val="11"/>
      <color rgb="FFFF0000"/>
      <name val="Helvetica"/>
      <family val="2"/>
    </font>
  </fonts>
  <fills count="3">
    <fill>
      <patternFill patternType="none"/>
    </fill>
    <fill>
      <patternFill patternType="gray125"/>
    </fill>
    <fill>
      <patternFill patternType="none">
        <fgColor indexed="22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2" borderId="0"/>
    <xf numFmtId="38" fontId="3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  <xf numFmtId="38" fontId="6" fillId="0" borderId="1" xfId="2" applyFont="1" applyBorder="1">
      <alignment vertical="center"/>
    </xf>
    <xf numFmtId="176" fontId="6" fillId="0" borderId="1" xfId="0" applyNumberFormat="1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vertical="center" wrapText="1"/>
    </xf>
    <xf numFmtId="38" fontId="6" fillId="0" borderId="1" xfId="2" applyFont="1" applyBorder="1" applyAlignment="1">
      <alignment vertical="center" wrapText="1"/>
    </xf>
    <xf numFmtId="176" fontId="6" fillId="0" borderId="1" xfId="0" applyNumberFormat="1" applyFont="1" applyBorder="1" applyAlignment="1">
      <alignment vertical="center" wrapText="1"/>
    </xf>
    <xf numFmtId="38" fontId="6" fillId="0" borderId="0" xfId="2" applyFont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177" fontId="6" fillId="0" borderId="0" xfId="0" applyNumberFormat="1" applyFont="1">
      <alignment vertical="center"/>
    </xf>
  </cellXfs>
  <cellStyles count="3">
    <cellStyle name="桁区切り" xfId="2" builtinId="6"/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colors>
    <mruColors>
      <color rgb="FFD883FF"/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B8C36-7325-4453-89D9-BF762D5E49F7}">
  <dimension ref="A1:H92"/>
  <sheetViews>
    <sheetView tabSelected="1" workbookViewId="0">
      <selection activeCell="F36" sqref="F36"/>
    </sheetView>
  </sheetViews>
  <sheetFormatPr baseColWidth="10" defaultColWidth="8.83203125" defaultRowHeight="15"/>
  <cols>
    <col min="1" max="2" width="18.1640625" style="5" customWidth="1"/>
    <col min="3" max="3" width="18.1640625" style="9" customWidth="1"/>
    <col min="4" max="4" width="31.6640625" style="10" customWidth="1"/>
    <col min="5" max="16384" width="8.83203125" style="5"/>
  </cols>
  <sheetData>
    <row r="1" spans="1:5" ht="16">
      <c r="A1" s="1" t="s">
        <v>94</v>
      </c>
      <c r="B1" s="2"/>
      <c r="C1" s="3"/>
      <c r="D1" s="4"/>
    </row>
    <row r="2" spans="1:5" ht="36.75" customHeight="1">
      <c r="A2" s="6" t="s">
        <v>91</v>
      </c>
      <c r="B2" s="6" t="s">
        <v>90</v>
      </c>
      <c r="C2" s="7" t="s">
        <v>92</v>
      </c>
      <c r="D2" s="8" t="s">
        <v>93</v>
      </c>
    </row>
    <row r="3" spans="1:5">
      <c r="A3" s="5" t="s">
        <v>0</v>
      </c>
      <c r="B3" s="5">
        <v>3</v>
      </c>
      <c r="C3" s="9">
        <v>530629</v>
      </c>
      <c r="D3" s="10">
        <f>B3/C3*1000*100</f>
        <v>0.56536676284183485</v>
      </c>
    </row>
    <row r="4" spans="1:5">
      <c r="A4" s="5" t="s">
        <v>1</v>
      </c>
      <c r="B4" s="5">
        <v>3</v>
      </c>
      <c r="C4" s="9">
        <v>210398</v>
      </c>
      <c r="D4" s="10">
        <f t="shared" ref="D4:D67" si="0">B4/C4*1000*100</f>
        <v>1.4258690671964562</v>
      </c>
    </row>
    <row r="5" spans="1:5">
      <c r="A5" s="5" t="s">
        <v>2</v>
      </c>
      <c r="B5" s="5">
        <v>1</v>
      </c>
      <c r="C5" s="9">
        <v>188109</v>
      </c>
      <c r="D5" s="10">
        <f t="shared" si="0"/>
        <v>0.5316066748534094</v>
      </c>
    </row>
    <row r="6" spans="1:5">
      <c r="A6" s="5" t="s">
        <v>3</v>
      </c>
      <c r="B6" s="5">
        <v>6</v>
      </c>
      <c r="C6" s="9">
        <v>185930</v>
      </c>
      <c r="D6" s="10">
        <f t="shared" si="0"/>
        <v>3.2270209218523105</v>
      </c>
      <c r="E6" s="11"/>
    </row>
    <row r="7" spans="1:5">
      <c r="A7" s="5" t="s">
        <v>4</v>
      </c>
      <c r="B7" s="5">
        <v>2</v>
      </c>
      <c r="C7" s="9">
        <v>185630</v>
      </c>
      <c r="D7" s="10">
        <f t="shared" si="0"/>
        <v>1.0774120562409093</v>
      </c>
    </row>
    <row r="8" spans="1:5">
      <c r="A8" s="5" t="s">
        <v>5</v>
      </c>
      <c r="B8" s="5">
        <v>3</v>
      </c>
      <c r="C8" s="9">
        <v>165291</v>
      </c>
      <c r="D8" s="10">
        <f t="shared" si="0"/>
        <v>1.8149808519520119</v>
      </c>
    </row>
    <row r="9" spans="1:5">
      <c r="A9" s="5" t="s">
        <v>6</v>
      </c>
      <c r="B9" s="5">
        <v>2</v>
      </c>
      <c r="C9" s="9">
        <v>163464</v>
      </c>
      <c r="D9" s="10">
        <f t="shared" si="0"/>
        <v>1.2235109871286642</v>
      </c>
    </row>
    <row r="10" spans="1:5">
      <c r="A10" s="5" t="s">
        <v>7</v>
      </c>
      <c r="B10" s="5">
        <v>3</v>
      </c>
      <c r="C10" s="9">
        <v>159841</v>
      </c>
      <c r="D10" s="10">
        <f t="shared" si="0"/>
        <v>1.8768651347276357</v>
      </c>
    </row>
    <row r="11" spans="1:5">
      <c r="A11" s="5" t="s">
        <v>8</v>
      </c>
      <c r="B11" s="5">
        <v>2</v>
      </c>
      <c r="C11" s="9">
        <v>154425</v>
      </c>
      <c r="D11" s="10">
        <f t="shared" si="0"/>
        <v>1.2951270843451514</v>
      </c>
    </row>
    <row r="12" spans="1:5">
      <c r="A12" s="5" t="s">
        <v>9</v>
      </c>
      <c r="B12" s="5">
        <v>1</v>
      </c>
      <c r="C12" s="9">
        <v>149772</v>
      </c>
      <c r="D12" s="10">
        <f t="shared" si="0"/>
        <v>0.66768154261143609</v>
      </c>
    </row>
    <row r="13" spans="1:5">
      <c r="A13" s="5" t="s">
        <v>10</v>
      </c>
      <c r="B13" s="5">
        <v>2</v>
      </c>
      <c r="C13" s="9">
        <v>145104</v>
      </c>
      <c r="D13" s="10">
        <f t="shared" si="0"/>
        <v>1.3783217554305878</v>
      </c>
    </row>
    <row r="14" spans="1:5">
      <c r="A14" s="5" t="s">
        <v>11</v>
      </c>
      <c r="B14" s="5">
        <v>2</v>
      </c>
      <c r="C14" s="9">
        <v>145071</v>
      </c>
      <c r="D14" s="10">
        <f t="shared" si="0"/>
        <v>1.3786352889274907</v>
      </c>
    </row>
    <row r="15" spans="1:5">
      <c r="A15" s="5" t="s">
        <v>12</v>
      </c>
      <c r="B15" s="5">
        <v>1</v>
      </c>
      <c r="C15" s="9">
        <v>141750</v>
      </c>
      <c r="D15" s="10">
        <f t="shared" si="0"/>
        <v>0.70546737213403887</v>
      </c>
    </row>
    <row r="16" spans="1:5">
      <c r="A16" s="5" t="s">
        <v>13</v>
      </c>
      <c r="B16" s="5">
        <v>2</v>
      </c>
      <c r="C16" s="9">
        <v>135674</v>
      </c>
      <c r="D16" s="10">
        <f t="shared" si="0"/>
        <v>1.4741217919424503</v>
      </c>
    </row>
    <row r="17" spans="1:4">
      <c r="A17" s="5" t="s">
        <v>14</v>
      </c>
      <c r="B17" s="5">
        <v>1</v>
      </c>
      <c r="C17" s="9">
        <v>131471</v>
      </c>
      <c r="D17" s="10">
        <f t="shared" si="0"/>
        <v>0.76062401594267937</v>
      </c>
    </row>
    <row r="18" spans="1:4">
      <c r="A18" s="5" t="s">
        <v>15</v>
      </c>
      <c r="B18" s="5">
        <v>1</v>
      </c>
      <c r="C18" s="9">
        <v>121449</v>
      </c>
      <c r="D18" s="10">
        <f t="shared" si="0"/>
        <v>0.82339088835642948</v>
      </c>
    </row>
    <row r="19" spans="1:4">
      <c r="A19" s="5" t="s">
        <v>16</v>
      </c>
      <c r="B19" s="5">
        <v>1</v>
      </c>
      <c r="C19" s="9">
        <v>118395</v>
      </c>
      <c r="D19" s="10">
        <f t="shared" si="0"/>
        <v>0.84463026310232714</v>
      </c>
    </row>
    <row r="20" spans="1:4">
      <c r="A20" s="5" t="s">
        <v>17</v>
      </c>
      <c r="B20" s="5">
        <v>1</v>
      </c>
      <c r="C20" s="9">
        <v>111264</v>
      </c>
      <c r="D20" s="10">
        <f t="shared" si="0"/>
        <v>0.89876330169686502</v>
      </c>
    </row>
    <row r="21" spans="1:4">
      <c r="A21" s="5" t="s">
        <v>18</v>
      </c>
      <c r="B21" s="5">
        <v>2</v>
      </c>
      <c r="C21" s="9">
        <v>108140</v>
      </c>
      <c r="D21" s="10">
        <f t="shared" si="0"/>
        <v>1.8494544109487698</v>
      </c>
    </row>
    <row r="22" spans="1:4">
      <c r="A22" s="5" t="s">
        <v>19</v>
      </c>
      <c r="B22" s="5">
        <v>2</v>
      </c>
      <c r="C22" s="9">
        <v>102655</v>
      </c>
      <c r="D22" s="10">
        <f t="shared" si="0"/>
        <v>1.9482733427499879</v>
      </c>
    </row>
    <row r="23" spans="1:4">
      <c r="A23" s="5" t="s">
        <v>20</v>
      </c>
      <c r="B23" s="5">
        <v>1</v>
      </c>
      <c r="C23" s="9">
        <v>101830</v>
      </c>
      <c r="D23" s="10">
        <f t="shared" si="0"/>
        <v>0.98202887164882646</v>
      </c>
    </row>
    <row r="24" spans="1:4">
      <c r="A24" s="5" t="s">
        <v>21</v>
      </c>
      <c r="B24" s="5">
        <v>1</v>
      </c>
      <c r="C24" s="9">
        <v>96438</v>
      </c>
      <c r="D24" s="10">
        <f t="shared" si="0"/>
        <v>1.0369356477736993</v>
      </c>
    </row>
    <row r="25" spans="1:4">
      <c r="A25" s="5" t="s">
        <v>22</v>
      </c>
      <c r="B25" s="5">
        <v>2</v>
      </c>
      <c r="C25" s="9">
        <v>93434</v>
      </c>
      <c r="D25" s="10">
        <f t="shared" si="0"/>
        <v>2.1405484085022581</v>
      </c>
    </row>
    <row r="26" spans="1:4">
      <c r="A26" s="5" t="s">
        <v>23</v>
      </c>
      <c r="B26" s="5">
        <v>1</v>
      </c>
      <c r="C26" s="9">
        <v>93024</v>
      </c>
      <c r="D26" s="10">
        <f t="shared" si="0"/>
        <v>1.0749914000687995</v>
      </c>
    </row>
    <row r="27" spans="1:4">
      <c r="A27" s="5" t="s">
        <v>24</v>
      </c>
      <c r="B27" s="5">
        <v>2</v>
      </c>
      <c r="C27" s="9">
        <v>92855</v>
      </c>
      <c r="D27" s="10">
        <f t="shared" si="0"/>
        <v>2.1538958591352109</v>
      </c>
    </row>
    <row r="28" spans="1:4">
      <c r="A28" s="5" t="s">
        <v>25</v>
      </c>
      <c r="B28" s="5">
        <v>1</v>
      </c>
      <c r="C28" s="9">
        <v>90683</v>
      </c>
      <c r="D28" s="10">
        <f t="shared" si="0"/>
        <v>1.1027425206488537</v>
      </c>
    </row>
    <row r="29" spans="1:4">
      <c r="A29" s="5" t="s">
        <v>26</v>
      </c>
      <c r="B29" s="5">
        <v>1</v>
      </c>
      <c r="C29" s="9">
        <v>90397</v>
      </c>
      <c r="D29" s="10">
        <f t="shared" si="0"/>
        <v>1.1062314014845624</v>
      </c>
    </row>
    <row r="30" spans="1:4">
      <c r="A30" s="5" t="s">
        <v>27</v>
      </c>
      <c r="B30" s="5">
        <v>2</v>
      </c>
      <c r="C30" s="9">
        <v>80673</v>
      </c>
      <c r="D30" s="10">
        <f t="shared" si="0"/>
        <v>2.4791441994223593</v>
      </c>
    </row>
    <row r="31" spans="1:4">
      <c r="A31" s="5" t="s">
        <v>28</v>
      </c>
      <c r="B31" s="5">
        <v>2</v>
      </c>
      <c r="C31" s="9">
        <v>80014</v>
      </c>
      <c r="D31" s="10">
        <f t="shared" si="0"/>
        <v>2.4995625765491041</v>
      </c>
    </row>
    <row r="32" spans="1:4">
      <c r="A32" s="5" t="s">
        <v>29</v>
      </c>
      <c r="B32" s="5">
        <v>1</v>
      </c>
      <c r="C32" s="9">
        <v>77971</v>
      </c>
      <c r="D32" s="10">
        <f t="shared" si="0"/>
        <v>1.2825281194290186</v>
      </c>
    </row>
    <row r="33" spans="1:4">
      <c r="A33" s="5" t="s">
        <v>30</v>
      </c>
      <c r="B33" s="5">
        <v>1</v>
      </c>
      <c r="C33" s="9">
        <v>77532</v>
      </c>
      <c r="D33" s="10">
        <f t="shared" si="0"/>
        <v>1.2897900221843883</v>
      </c>
    </row>
    <row r="34" spans="1:4">
      <c r="A34" s="5" t="s">
        <v>31</v>
      </c>
      <c r="B34" s="5">
        <v>2</v>
      </c>
      <c r="C34" s="9">
        <v>77296</v>
      </c>
      <c r="D34" s="10">
        <f t="shared" si="0"/>
        <v>2.5874560132477749</v>
      </c>
    </row>
    <row r="35" spans="1:4">
      <c r="A35" s="5" t="s">
        <v>32</v>
      </c>
      <c r="B35" s="5">
        <v>1</v>
      </c>
      <c r="C35" s="9">
        <v>74661</v>
      </c>
      <c r="D35" s="10">
        <f t="shared" si="0"/>
        <v>1.3393873642196059</v>
      </c>
    </row>
    <row r="36" spans="1:4">
      <c r="A36" s="5" t="s">
        <v>33</v>
      </c>
      <c r="B36" s="5">
        <v>1</v>
      </c>
      <c r="C36" s="9">
        <v>72904</v>
      </c>
      <c r="D36" s="10">
        <f t="shared" si="0"/>
        <v>1.3716668495555802</v>
      </c>
    </row>
    <row r="37" spans="1:4">
      <c r="A37" s="5" t="s">
        <v>34</v>
      </c>
      <c r="B37" s="5">
        <v>1</v>
      </c>
      <c r="C37" s="9">
        <v>72538</v>
      </c>
      <c r="D37" s="10">
        <f t="shared" si="0"/>
        <v>1.3785877746836142</v>
      </c>
    </row>
    <row r="38" spans="1:4">
      <c r="A38" s="5" t="s">
        <v>35</v>
      </c>
      <c r="B38" s="5">
        <v>1</v>
      </c>
      <c r="C38" s="9">
        <v>72267</v>
      </c>
      <c r="D38" s="10">
        <f t="shared" si="0"/>
        <v>1.3837574549932889</v>
      </c>
    </row>
    <row r="39" spans="1:4">
      <c r="A39" s="5" t="s">
        <v>36</v>
      </c>
      <c r="B39" s="5">
        <v>1</v>
      </c>
      <c r="C39" s="9">
        <v>71795</v>
      </c>
      <c r="D39" s="10">
        <f t="shared" si="0"/>
        <v>1.3928546556166865</v>
      </c>
    </row>
    <row r="40" spans="1:4">
      <c r="A40" s="5" t="s">
        <v>37</v>
      </c>
      <c r="B40" s="5">
        <v>1</v>
      </c>
      <c r="C40" s="9">
        <v>70200</v>
      </c>
      <c r="D40" s="10">
        <f t="shared" si="0"/>
        <v>1.4245014245014245</v>
      </c>
    </row>
    <row r="41" spans="1:4">
      <c r="A41" s="5" t="s">
        <v>38</v>
      </c>
      <c r="B41" s="5">
        <v>1</v>
      </c>
      <c r="C41" s="9">
        <v>68938</v>
      </c>
      <c r="D41" s="10">
        <f t="shared" si="0"/>
        <v>1.4505787809335926</v>
      </c>
    </row>
    <row r="42" spans="1:4">
      <c r="A42" s="5" t="s">
        <v>39</v>
      </c>
      <c r="B42" s="5">
        <v>1</v>
      </c>
      <c r="C42" s="9">
        <v>68604</v>
      </c>
      <c r="D42" s="10">
        <f t="shared" si="0"/>
        <v>1.4576409538802402</v>
      </c>
    </row>
    <row r="43" spans="1:4">
      <c r="A43" s="5" t="s">
        <v>40</v>
      </c>
      <c r="B43" s="5">
        <v>2</v>
      </c>
      <c r="C43" s="9">
        <v>66904</v>
      </c>
      <c r="D43" s="10">
        <f t="shared" si="0"/>
        <v>2.9893578859261032</v>
      </c>
    </row>
    <row r="44" spans="1:4">
      <c r="A44" s="5" t="s">
        <v>41</v>
      </c>
      <c r="B44" s="5">
        <v>1</v>
      </c>
      <c r="C44" s="9">
        <v>63843</v>
      </c>
      <c r="D44" s="10">
        <f t="shared" si="0"/>
        <v>1.5663424337828735</v>
      </c>
    </row>
    <row r="45" spans="1:4">
      <c r="A45" s="5" t="s">
        <v>42</v>
      </c>
      <c r="B45" s="5">
        <v>1</v>
      </c>
      <c r="C45" s="9">
        <v>62220</v>
      </c>
      <c r="D45" s="10">
        <f t="shared" si="0"/>
        <v>1.607200257152041</v>
      </c>
    </row>
    <row r="46" spans="1:4">
      <c r="A46" s="5" t="s">
        <v>43</v>
      </c>
      <c r="B46" s="5">
        <v>1</v>
      </c>
      <c r="C46" s="9">
        <v>61707</v>
      </c>
      <c r="D46" s="10">
        <f t="shared" si="0"/>
        <v>1.6205616866806032</v>
      </c>
    </row>
    <row r="47" spans="1:4">
      <c r="A47" s="5" t="s">
        <v>44</v>
      </c>
      <c r="B47" s="5">
        <v>1</v>
      </c>
      <c r="C47" s="9">
        <v>61702</v>
      </c>
      <c r="D47" s="10">
        <f t="shared" si="0"/>
        <v>1.6206930083303623</v>
      </c>
    </row>
    <row r="48" spans="1:4">
      <c r="A48" s="5" t="s">
        <v>45</v>
      </c>
      <c r="B48" s="5">
        <v>1</v>
      </c>
      <c r="C48" s="9">
        <v>59297</v>
      </c>
      <c r="D48" s="10">
        <f t="shared" si="0"/>
        <v>1.6864259574683373</v>
      </c>
    </row>
    <row r="49" spans="1:4">
      <c r="A49" s="5" t="s">
        <v>46</v>
      </c>
      <c r="B49" s="5">
        <v>1</v>
      </c>
      <c r="C49" s="9">
        <v>58122</v>
      </c>
      <c r="D49" s="10">
        <f t="shared" si="0"/>
        <v>1.7205189085028043</v>
      </c>
    </row>
    <row r="50" spans="1:4">
      <c r="A50" s="5" t="s">
        <v>47</v>
      </c>
      <c r="B50" s="5">
        <v>1</v>
      </c>
      <c r="C50" s="9">
        <v>54996</v>
      </c>
      <c r="D50" s="10">
        <f t="shared" si="0"/>
        <v>1.8183140592043057</v>
      </c>
    </row>
    <row r="51" spans="1:4">
      <c r="A51" s="5" t="s">
        <v>48</v>
      </c>
      <c r="B51" s="5">
        <v>2</v>
      </c>
      <c r="C51" s="9">
        <v>49569</v>
      </c>
      <c r="D51" s="10">
        <f t="shared" si="0"/>
        <v>4.034779801892312</v>
      </c>
    </row>
    <row r="52" spans="1:4">
      <c r="A52" s="5" t="s">
        <v>49</v>
      </c>
      <c r="B52" s="5">
        <v>1</v>
      </c>
      <c r="C52" s="9">
        <v>49349</v>
      </c>
      <c r="D52" s="10">
        <f t="shared" si="0"/>
        <v>2.0263835133437356</v>
      </c>
    </row>
    <row r="53" spans="1:4">
      <c r="A53" s="5" t="s">
        <v>50</v>
      </c>
      <c r="B53" s="5">
        <v>1</v>
      </c>
      <c r="C53" s="9">
        <v>48784</v>
      </c>
      <c r="D53" s="10">
        <f t="shared" si="0"/>
        <v>2.0498524106264346</v>
      </c>
    </row>
    <row r="54" spans="1:4">
      <c r="A54" s="5" t="s">
        <v>51</v>
      </c>
      <c r="B54" s="5">
        <v>1</v>
      </c>
      <c r="C54" s="9">
        <v>48201</v>
      </c>
      <c r="D54" s="10">
        <f t="shared" si="0"/>
        <v>2.0746457542374639</v>
      </c>
    </row>
    <row r="55" spans="1:4">
      <c r="A55" s="5" t="s">
        <v>52</v>
      </c>
      <c r="B55" s="5">
        <v>1</v>
      </c>
      <c r="C55" s="9">
        <v>47611</v>
      </c>
      <c r="D55" s="10">
        <f t="shared" si="0"/>
        <v>2.1003549599882381</v>
      </c>
    </row>
    <row r="56" spans="1:4">
      <c r="A56" s="5" t="s">
        <v>53</v>
      </c>
      <c r="B56" s="5">
        <v>1</v>
      </c>
      <c r="C56" s="9">
        <v>44058</v>
      </c>
      <c r="D56" s="10">
        <f t="shared" si="0"/>
        <v>2.2697353488583234</v>
      </c>
    </row>
    <row r="57" spans="1:4">
      <c r="A57" s="5" t="s">
        <v>54</v>
      </c>
      <c r="B57" s="5">
        <v>1</v>
      </c>
      <c r="C57" s="9">
        <v>43091</v>
      </c>
      <c r="D57" s="10">
        <f t="shared" si="0"/>
        <v>2.3206702095565199</v>
      </c>
    </row>
    <row r="58" spans="1:4">
      <c r="A58" s="5" t="s">
        <v>55</v>
      </c>
      <c r="B58" s="5">
        <v>1</v>
      </c>
      <c r="C58" s="9">
        <v>41777</v>
      </c>
      <c r="D58" s="10">
        <f t="shared" si="0"/>
        <v>2.393661584125236</v>
      </c>
    </row>
    <row r="59" spans="1:4">
      <c r="A59" s="5" t="s">
        <v>56</v>
      </c>
      <c r="B59" s="5">
        <v>1</v>
      </c>
      <c r="C59" s="9">
        <v>37415</v>
      </c>
      <c r="D59" s="10">
        <f t="shared" si="0"/>
        <v>2.6727248429774155</v>
      </c>
    </row>
    <row r="60" spans="1:4">
      <c r="A60" s="5" t="s">
        <v>57</v>
      </c>
      <c r="B60" s="5">
        <v>2</v>
      </c>
      <c r="C60" s="9">
        <v>37365</v>
      </c>
      <c r="D60" s="10">
        <f t="shared" si="0"/>
        <v>5.352602703064365</v>
      </c>
    </row>
    <row r="61" spans="1:4">
      <c r="A61" s="5" t="s">
        <v>58</v>
      </c>
      <c r="B61" s="5">
        <v>1</v>
      </c>
      <c r="C61" s="9">
        <v>35762</v>
      </c>
      <c r="D61" s="10">
        <f t="shared" si="0"/>
        <v>2.7962641910407697</v>
      </c>
    </row>
    <row r="62" spans="1:4">
      <c r="A62" s="5" t="s">
        <v>59</v>
      </c>
      <c r="B62" s="5">
        <v>1</v>
      </c>
      <c r="C62" s="9">
        <v>34833</v>
      </c>
      <c r="D62" s="10">
        <f t="shared" si="0"/>
        <v>2.8708408692906149</v>
      </c>
    </row>
    <row r="63" spans="1:4">
      <c r="A63" s="5" t="s">
        <v>60</v>
      </c>
      <c r="B63" s="5">
        <v>1</v>
      </c>
      <c r="C63" s="9">
        <v>33452</v>
      </c>
      <c r="D63" s="10">
        <f t="shared" si="0"/>
        <v>2.9893578859261032</v>
      </c>
    </row>
    <row r="64" spans="1:4">
      <c r="A64" s="5" t="s">
        <v>61</v>
      </c>
      <c r="B64" s="5">
        <v>2</v>
      </c>
      <c r="C64" s="9">
        <v>31234</v>
      </c>
      <c r="D64" s="10">
        <f t="shared" si="0"/>
        <v>6.4032784785810346</v>
      </c>
    </row>
    <row r="65" spans="1:4">
      <c r="A65" s="5" t="s">
        <v>62</v>
      </c>
      <c r="B65" s="5">
        <v>1</v>
      </c>
      <c r="C65" s="9">
        <v>31028</v>
      </c>
      <c r="D65" s="10">
        <f t="shared" si="0"/>
        <v>3.2228954492716255</v>
      </c>
    </row>
    <row r="66" spans="1:4">
      <c r="A66" s="5" t="s">
        <v>63</v>
      </c>
      <c r="B66" s="5">
        <v>1</v>
      </c>
      <c r="C66" s="9">
        <v>30204</v>
      </c>
      <c r="D66" s="10">
        <f t="shared" si="0"/>
        <v>3.3108197589723218</v>
      </c>
    </row>
    <row r="67" spans="1:4">
      <c r="A67" s="5" t="s">
        <v>64</v>
      </c>
      <c r="B67" s="5">
        <v>1</v>
      </c>
      <c r="C67" s="9">
        <v>29493</v>
      </c>
      <c r="D67" s="10">
        <f t="shared" si="0"/>
        <v>3.3906350659478521</v>
      </c>
    </row>
    <row r="68" spans="1:4">
      <c r="A68" s="5" t="s">
        <v>65</v>
      </c>
      <c r="B68" s="5">
        <v>1</v>
      </c>
      <c r="C68" s="9">
        <v>28991</v>
      </c>
      <c r="D68" s="10">
        <f t="shared" ref="D68:D92" si="1">B68/C68*1000*100</f>
        <v>3.4493463488668898</v>
      </c>
    </row>
    <row r="69" spans="1:4">
      <c r="A69" s="5" t="s">
        <v>66</v>
      </c>
      <c r="B69" s="5">
        <v>1</v>
      </c>
      <c r="C69" s="9">
        <v>26601</v>
      </c>
      <c r="D69" s="10">
        <f t="shared" si="1"/>
        <v>3.7592571707830533</v>
      </c>
    </row>
    <row r="70" spans="1:4">
      <c r="A70" s="5" t="s">
        <v>67</v>
      </c>
      <c r="B70" s="5">
        <v>1</v>
      </c>
      <c r="C70" s="9">
        <v>24646</v>
      </c>
      <c r="D70" s="10">
        <f t="shared" si="1"/>
        <v>4.0574535421569422</v>
      </c>
    </row>
    <row r="71" spans="1:4">
      <c r="A71" s="5" t="s">
        <v>68</v>
      </c>
      <c r="B71" s="5">
        <v>1</v>
      </c>
      <c r="C71" s="9">
        <v>23148</v>
      </c>
      <c r="D71" s="10">
        <f t="shared" si="1"/>
        <v>4.3200276481769491</v>
      </c>
    </row>
    <row r="72" spans="1:4">
      <c r="A72" s="5" t="s">
        <v>69</v>
      </c>
      <c r="B72" s="5">
        <v>1</v>
      </c>
      <c r="C72" s="9">
        <v>19496</v>
      </c>
      <c r="D72" s="10">
        <f t="shared" si="1"/>
        <v>5.1292572835453427</v>
      </c>
    </row>
    <row r="73" spans="1:4">
      <c r="A73" s="5" t="s">
        <v>70</v>
      </c>
      <c r="B73" s="5">
        <v>1</v>
      </c>
      <c r="C73" s="9">
        <v>19033</v>
      </c>
      <c r="D73" s="10">
        <f t="shared" si="1"/>
        <v>5.2540324699206638</v>
      </c>
    </row>
    <row r="74" spans="1:4">
      <c r="A74" s="5" t="s">
        <v>71</v>
      </c>
      <c r="B74" s="5">
        <v>1</v>
      </c>
      <c r="C74" s="9">
        <v>18555</v>
      </c>
      <c r="D74" s="10">
        <f t="shared" si="1"/>
        <v>5.3893829156561575</v>
      </c>
    </row>
    <row r="75" spans="1:4">
      <c r="A75" s="5" t="s">
        <v>72</v>
      </c>
      <c r="B75" s="5">
        <v>2</v>
      </c>
      <c r="C75" s="9">
        <v>17509</v>
      </c>
      <c r="D75" s="10">
        <f t="shared" si="1"/>
        <v>11.422696898737792</v>
      </c>
    </row>
    <row r="76" spans="1:4">
      <c r="A76" s="5" t="s">
        <v>73</v>
      </c>
      <c r="B76" s="5">
        <v>1</v>
      </c>
      <c r="C76" s="9">
        <v>15926</v>
      </c>
      <c r="D76" s="10">
        <f t="shared" si="1"/>
        <v>6.2790405626020354</v>
      </c>
    </row>
    <row r="77" spans="1:4">
      <c r="A77" s="5" t="s">
        <v>74</v>
      </c>
      <c r="B77" s="5">
        <v>1</v>
      </c>
      <c r="C77" s="9">
        <v>15240</v>
      </c>
      <c r="D77" s="10">
        <f t="shared" si="1"/>
        <v>6.5616797900262469</v>
      </c>
    </row>
    <row r="78" spans="1:4">
      <c r="A78" s="5" t="s">
        <v>75</v>
      </c>
      <c r="B78" s="5">
        <v>1</v>
      </c>
      <c r="C78" s="9">
        <v>15180</v>
      </c>
      <c r="D78" s="10">
        <f t="shared" si="1"/>
        <v>6.5876152832674562</v>
      </c>
    </row>
    <row r="79" spans="1:4">
      <c r="A79" s="5" t="s">
        <v>76</v>
      </c>
      <c r="B79" s="5">
        <v>1</v>
      </c>
      <c r="C79" s="9">
        <v>14995</v>
      </c>
      <c r="D79" s="10">
        <f t="shared" si="1"/>
        <v>6.6688896298766256</v>
      </c>
    </row>
    <row r="80" spans="1:4">
      <c r="A80" s="5" t="s">
        <v>77</v>
      </c>
      <c r="B80" s="5">
        <v>1</v>
      </c>
      <c r="C80" s="9">
        <v>13415</v>
      </c>
      <c r="D80" s="10">
        <f t="shared" si="1"/>
        <v>7.4543421543048822</v>
      </c>
    </row>
    <row r="81" spans="1:8">
      <c r="A81" s="5" t="s">
        <v>78</v>
      </c>
      <c r="B81" s="5">
        <v>1</v>
      </c>
      <c r="C81" s="9">
        <v>13408</v>
      </c>
      <c r="D81" s="10">
        <f t="shared" si="1"/>
        <v>7.4582338902147978</v>
      </c>
    </row>
    <row r="82" spans="1:8">
      <c r="A82" s="5" t="s">
        <v>79</v>
      </c>
      <c r="B82" s="5">
        <v>1</v>
      </c>
      <c r="C82" s="9">
        <v>13034</v>
      </c>
      <c r="D82" s="10">
        <f t="shared" si="1"/>
        <v>7.6722418290624521</v>
      </c>
    </row>
    <row r="83" spans="1:8">
      <c r="A83" s="5" t="s">
        <v>80</v>
      </c>
      <c r="B83" s="5">
        <v>1</v>
      </c>
      <c r="C83" s="9">
        <v>12188</v>
      </c>
      <c r="D83" s="10">
        <f t="shared" si="1"/>
        <v>8.2047915982934025</v>
      </c>
      <c r="F83" s="12"/>
      <c r="G83" s="12"/>
      <c r="H83" s="12"/>
    </row>
    <row r="84" spans="1:8">
      <c r="A84" s="5" t="s">
        <v>81</v>
      </c>
      <c r="B84" s="5">
        <v>1</v>
      </c>
      <c r="C84" s="9">
        <v>11314</v>
      </c>
      <c r="D84" s="10">
        <f t="shared" si="1"/>
        <v>8.8386070355312008</v>
      </c>
    </row>
    <row r="85" spans="1:8">
      <c r="A85" s="2" t="s">
        <v>82</v>
      </c>
      <c r="B85" s="2">
        <v>1</v>
      </c>
      <c r="C85" s="3">
        <v>10901</v>
      </c>
      <c r="D85" s="4">
        <f t="shared" si="1"/>
        <v>9.1734703238235014</v>
      </c>
    </row>
    <row r="86" spans="1:8">
      <c r="A86" s="5" t="s">
        <v>83</v>
      </c>
      <c r="B86" s="5">
        <v>1</v>
      </c>
      <c r="C86" s="9">
        <v>6994</v>
      </c>
      <c r="D86" s="10">
        <f t="shared" si="1"/>
        <v>14.297969688304264</v>
      </c>
    </row>
    <row r="87" spans="1:8">
      <c r="A87" s="5" t="s">
        <v>84</v>
      </c>
      <c r="B87" s="5">
        <v>1</v>
      </c>
      <c r="C87" s="9">
        <v>5141</v>
      </c>
      <c r="D87" s="10">
        <f t="shared" si="1"/>
        <v>19.451468585878231</v>
      </c>
    </row>
    <row r="88" spans="1:8">
      <c r="A88" s="5" t="s">
        <v>85</v>
      </c>
      <c r="B88" s="5">
        <v>1</v>
      </c>
      <c r="C88" s="9">
        <v>3942</v>
      </c>
      <c r="D88" s="10">
        <f t="shared" si="1"/>
        <v>25.367833587011667</v>
      </c>
    </row>
    <row r="89" spans="1:8">
      <c r="A89" s="5" t="s">
        <v>86</v>
      </c>
      <c r="B89" s="5">
        <v>1</v>
      </c>
      <c r="C89" s="9">
        <v>3888</v>
      </c>
      <c r="D89" s="10">
        <f t="shared" si="1"/>
        <v>25.720164609053498</v>
      </c>
    </row>
    <row r="90" spans="1:8">
      <c r="A90" s="5" t="s">
        <v>87</v>
      </c>
      <c r="B90" s="5">
        <v>1</v>
      </c>
      <c r="C90" s="9">
        <v>3698</v>
      </c>
      <c r="D90" s="10">
        <f t="shared" si="1"/>
        <v>27.041644131963228</v>
      </c>
    </row>
    <row r="91" spans="1:8">
      <c r="A91" s="5" t="s">
        <v>88</v>
      </c>
      <c r="B91" s="5">
        <v>1</v>
      </c>
      <c r="C91" s="9">
        <v>1829</v>
      </c>
      <c r="D91" s="10">
        <f t="shared" si="1"/>
        <v>54.674685620557682</v>
      </c>
    </row>
    <row r="92" spans="1:8">
      <c r="A92" s="5" t="s">
        <v>89</v>
      </c>
      <c r="B92" s="5">
        <v>1</v>
      </c>
      <c r="C92" s="9">
        <v>1783</v>
      </c>
      <c r="D92" s="10">
        <f t="shared" si="1"/>
        <v>56.085249579360628</v>
      </c>
    </row>
  </sheetData>
  <phoneticPr fontId="1"/>
  <conditionalFormatting sqref="D3:D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由美子 中野</cp:lastModifiedBy>
  <dcterms:created xsi:type="dcterms:W3CDTF">2021-08-17T07:17:14Z</dcterms:created>
  <dcterms:modified xsi:type="dcterms:W3CDTF">2025-05-08T04:38:29Z</dcterms:modified>
</cp:coreProperties>
</file>